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 pathway—(-LgP) histogram" sheetId="1" state="visible" r:id="rId2"/>
    <sheet name="down pathway—(-LgP) histogram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74">
  <si>
    <t xml:space="preserve">Up-regulated pathway—(-LgP) histogram</t>
  </si>
  <si>
    <t xml:space="preserve"># column A: path_name, go_id, it represents pathway index number in accordance with KEGG.</t>
  </si>
  <si>
    <t xml:space="preserve"># column B: (-LgP), negtive logarithm of P value, the larger -LgP is, the stronger significance  is.</t>
  </si>
  <si>
    <t xml:space="preserve">path_name</t>
  </si>
  <si>
    <t xml:space="preserve">(-LgP)</t>
  </si>
  <si>
    <t xml:space="preserve">Olfactory transduction</t>
  </si>
  <si>
    <t xml:space="preserve">Metabolic pathways</t>
  </si>
  <si>
    <t xml:space="preserve">Down-regulated pathway—(-LgP) histogram</t>
  </si>
  <si>
    <t xml:space="preserve">Huntington's disease</t>
  </si>
  <si>
    <t xml:space="preserve">Ribosome</t>
  </si>
  <si>
    <t xml:space="preserve">Protein processing in endoplasmic reticulum</t>
  </si>
  <si>
    <t xml:space="preserve">Epstein-Barr virus infection</t>
  </si>
  <si>
    <t xml:space="preserve">Oxidative phosphorylation</t>
  </si>
  <si>
    <t xml:space="preserve">Cell cycle</t>
  </si>
  <si>
    <t xml:space="preserve">Spliceosome</t>
  </si>
  <si>
    <t xml:space="preserve">Alzheimer's disease</t>
  </si>
  <si>
    <t xml:space="preserve">Ubiquitin mediated proteolysis</t>
  </si>
  <si>
    <t xml:space="preserve">Viral carcinogenesis</t>
  </si>
  <si>
    <t xml:space="preserve">Parkinson's disease</t>
  </si>
  <si>
    <t xml:space="preserve">RNA transport</t>
  </si>
  <si>
    <t xml:space="preserve">Purine metabolism</t>
  </si>
  <si>
    <t xml:space="preserve">Systemic lupus erythematosus</t>
  </si>
  <si>
    <t xml:space="preserve">Alcoholism</t>
  </si>
  <si>
    <t xml:space="preserve">Ribosome biogenesis in eukaryotes</t>
  </si>
  <si>
    <t xml:space="preserve">Nucleotide excision repair</t>
  </si>
  <si>
    <t xml:space="preserve">Citrate cycle (TCA cycle)</t>
  </si>
  <si>
    <t xml:space="preserve">Protein export</t>
  </si>
  <si>
    <t xml:space="preserve">Pyrimidine metabolism</t>
  </si>
  <si>
    <t xml:space="preserve">RNA polymerase</t>
  </si>
  <si>
    <t xml:space="preserve">Proteasome</t>
  </si>
  <si>
    <t xml:space="preserve">Basal transcription factors</t>
  </si>
  <si>
    <t xml:space="preserve">DNA replication</t>
  </si>
  <si>
    <t xml:space="preserve">Hepatitis B</t>
  </si>
  <si>
    <t xml:space="preserve">Biosynthesis of unsaturated fatty acids</t>
  </si>
  <si>
    <t xml:space="preserve">T cell receptor signaling pathway</t>
  </si>
  <si>
    <t xml:space="preserve">HTLV-I infection</t>
  </si>
  <si>
    <t xml:space="preserve">Oocyte meiosis</t>
  </si>
  <si>
    <t xml:space="preserve">Herpes simplex infection</t>
  </si>
  <si>
    <t xml:space="preserve">p53 signaling pathway</t>
  </si>
  <si>
    <t xml:space="preserve">Fructose and mannose metabolism</t>
  </si>
  <si>
    <t xml:space="preserve">N-Glycan biosynthesis</t>
  </si>
  <si>
    <t xml:space="preserve">Glutathione metabolism</t>
  </si>
  <si>
    <t xml:space="preserve">Colorectal cancer</t>
  </si>
  <si>
    <t xml:space="preserve">Hepatitis C</t>
  </si>
  <si>
    <t xml:space="preserve">mRNA surveillance pathway</t>
  </si>
  <si>
    <t xml:space="preserve">Fatty acid elongation</t>
  </si>
  <si>
    <t xml:space="preserve">Mismatch repair</t>
  </si>
  <si>
    <t xml:space="preserve">Endocytosis</t>
  </si>
  <si>
    <t xml:space="preserve">Pathways in cancer</t>
  </si>
  <si>
    <t xml:space="preserve">Primary immunodeficiency</t>
  </si>
  <si>
    <t xml:space="preserve">ErbB signaling pathway</t>
  </si>
  <si>
    <t xml:space="preserve">Apoptosis</t>
  </si>
  <si>
    <t xml:space="preserve">Hematopoietic cell lineage</t>
  </si>
  <si>
    <t xml:space="preserve">Inositol phosphate metabolism</t>
  </si>
  <si>
    <t xml:space="preserve">B cell receptor signaling pathway</t>
  </si>
  <si>
    <t xml:space="preserve">Chagas disease (American trypanosomiasis)</t>
  </si>
  <si>
    <t xml:space="preserve">2-Oxocarboxylic acid metabolism</t>
  </si>
  <si>
    <t xml:space="preserve">Pentose phosphate pathway</t>
  </si>
  <si>
    <t xml:space="preserve">TGF-beta signaling pathway</t>
  </si>
  <si>
    <t xml:space="preserve">Vibrio cholerae infection</t>
  </si>
  <si>
    <t xml:space="preserve">Epithelial cell signaling in Helicobacter pylori infection</t>
  </si>
  <si>
    <t xml:space="preserve">Biosynthesis of amino acids</t>
  </si>
  <si>
    <t xml:space="preserve">Neuroactive ligand-receptor interaction</t>
  </si>
  <si>
    <t xml:space="preserve">Small cell lung cancer</t>
  </si>
  <si>
    <t xml:space="preserve">Measles</t>
  </si>
  <si>
    <t xml:space="preserve">Vasopressin-regulated water reabsorption</t>
  </si>
  <si>
    <t xml:space="preserve">Base excision repair</t>
  </si>
  <si>
    <t xml:space="preserve">Lysosome</t>
  </si>
  <si>
    <t xml:space="preserve">Amino sugar and nucleotide sugar metabolism</t>
  </si>
  <si>
    <t xml:space="preserve">Glyoxylate and dicarboxylate metabolism</t>
  </si>
  <si>
    <t xml:space="preserve">Wnt signaling pathway</t>
  </si>
  <si>
    <t xml:space="preserve">Transcriptional misregulation in cancer</t>
  </si>
  <si>
    <t xml:space="preserve">Dopaminergic synapse</t>
  </si>
  <si>
    <t xml:space="preserve">Tuberculosis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</font>
    <font>
      <sz val="11"/>
      <name val="Times New Roman"/>
      <family val="1"/>
    </font>
    <font>
      <b val="true"/>
      <sz val="20"/>
      <color rgb="FF000000"/>
      <name val="Arial"/>
      <family val="2"/>
    </font>
    <font>
      <sz val="9"/>
      <color rgb="FF000000"/>
      <name val="Arial"/>
      <family val="2"/>
    </font>
    <font>
      <sz val="16"/>
      <color rgb="FF000000"/>
      <name val="Arial"/>
      <family val="2"/>
    </font>
    <font>
      <sz val="12"/>
      <color rgb="FF000000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Arial"/>
              </a:defRPr>
            </a:pPr>
            <a:r>
              <a:rPr b="1" sz="2000" spc="-1" strike="noStrike">
                <a:solidFill>
                  <a:srgbClr val="000000"/>
                </a:solidFill>
                <a:latin typeface="Arial"/>
              </a:rPr>
              <a:t>Dif gene Sig Pathway</a:t>
            </a:r>
          </a:p>
        </c:rich>
      </c:tx>
      <c:layout>
        <c:manualLayout>
          <c:xMode val="edge"/>
          <c:yMode val="edge"/>
          <c:x val="0.28911010040333"/>
          <c:y val="0.04167245450757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314554192053548"/>
          <c:y val="0.323933879705515"/>
          <c:w val="0.667810864155153"/>
          <c:h val="0.676066120294485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up pathway—(-LgP) histogram'!$B$5</c:f>
              <c:strCache>
                <c:ptCount val="1"/>
                <c:pt idx="0">
                  <c:v>(-LgP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up pathway—(-LgP) histogram'!$A$6:$A$7</c:f>
              <c:strCache>
                <c:ptCount val="2"/>
                <c:pt idx="0">
                  <c:v>Olfactory transduction</c:v>
                </c:pt>
                <c:pt idx="1">
                  <c:v>Metabolic pathways</c:v>
                </c:pt>
              </c:strCache>
            </c:strRef>
          </c:cat>
          <c:val>
            <c:numRef>
              <c:f>'up pathway—(-LgP) histogram'!$B$6:$B$7</c:f>
              <c:numCache>
                <c:formatCode>General</c:formatCode>
                <c:ptCount val="2"/>
                <c:pt idx="0">
                  <c:v>2.27442872064902</c:v>
                </c:pt>
                <c:pt idx="1">
                  <c:v>2.08401123146871</c:v>
                </c:pt>
              </c:numCache>
            </c:numRef>
          </c:val>
        </c:ser>
        <c:gapWidth val="150"/>
        <c:overlap val="0"/>
        <c:axId val="7084759"/>
        <c:axId val="33764010"/>
      </c:barChart>
      <c:catAx>
        <c:axId val="7084759"/>
        <c:scaling>
          <c:orientation val="maxMin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Pathway</a:t>
                </a:r>
              </a:p>
            </c:rich>
          </c:tx>
          <c:layout>
            <c:manualLayout>
              <c:xMode val="edge"/>
              <c:yMode val="edge"/>
              <c:x val="0.0553076460997168"/>
              <c:y val="0.1433532435060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764010"/>
        <c:crossesAt val="0"/>
        <c:auto val="1"/>
        <c:lblAlgn val="ctr"/>
        <c:lblOffset val="100"/>
        <c:noMultiLvlLbl val="0"/>
      </c:catAx>
      <c:valAx>
        <c:axId val="33764010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(-LgP)</a:t>
                </a:r>
              </a:p>
            </c:rich>
          </c:tx>
          <c:layout>
            <c:manualLayout>
              <c:xMode val="edge"/>
              <c:yMode val="edge"/>
              <c:x val="0.50562087016219"/>
              <c:y val="0.1693290734824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08475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Arial"/>
              </a:defRPr>
            </a:pPr>
            <a:r>
              <a:rPr b="1" sz="2000" spc="-1" strike="noStrike">
                <a:solidFill>
                  <a:srgbClr val="000000"/>
                </a:solidFill>
                <a:latin typeface="Arial"/>
              </a:rPr>
              <a:t>Dif gene Sig Pathway</a:t>
            </a:r>
          </a:p>
        </c:rich>
      </c:tx>
      <c:layout>
        <c:manualLayout>
          <c:xMode val="edge"/>
          <c:yMode val="edge"/>
          <c:x val="0.259560668175978"/>
          <c:y val="0.01675482403002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8965306247323"/>
          <c:y val="0.0815283236310984"/>
          <c:w val="0.929694670501132"/>
          <c:h val="0.891876717591088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down pathway—(-LgP) histogram'!$B$5</c:f>
              <c:strCache>
                <c:ptCount val="1"/>
                <c:pt idx="0">
                  <c:v>(-LgP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own pathway—(-LgP) histogram'!$A$6:$A$73</c:f>
              <c:strCache>
                <c:ptCount val="68"/>
                <c:pt idx="0">
                  <c:v>Metabolic pathways</c:v>
                </c:pt>
                <c:pt idx="1">
                  <c:v>Huntington's disease</c:v>
                </c:pt>
                <c:pt idx="2">
                  <c:v>Ribosome</c:v>
                </c:pt>
                <c:pt idx="3">
                  <c:v>Protein processing in endoplasmic reticulum</c:v>
                </c:pt>
                <c:pt idx="4">
                  <c:v>Epstein-Barr virus infection</c:v>
                </c:pt>
                <c:pt idx="5">
                  <c:v>Oxidative phosphorylation</c:v>
                </c:pt>
                <c:pt idx="6">
                  <c:v>Cell cycle</c:v>
                </c:pt>
                <c:pt idx="7">
                  <c:v>Spliceosome</c:v>
                </c:pt>
                <c:pt idx="8">
                  <c:v>Alzheimer's disease</c:v>
                </c:pt>
                <c:pt idx="9">
                  <c:v>Ubiquitin mediated proteolysis</c:v>
                </c:pt>
                <c:pt idx="10">
                  <c:v>Viral carcinogenesis</c:v>
                </c:pt>
                <c:pt idx="11">
                  <c:v>Parkinson's disease</c:v>
                </c:pt>
                <c:pt idx="12">
                  <c:v>RNA transport</c:v>
                </c:pt>
                <c:pt idx="13">
                  <c:v>Purine metabolism</c:v>
                </c:pt>
                <c:pt idx="14">
                  <c:v>Systemic lupus erythematosus</c:v>
                </c:pt>
                <c:pt idx="15">
                  <c:v>Alcoholism</c:v>
                </c:pt>
                <c:pt idx="16">
                  <c:v>Olfactory transduction</c:v>
                </c:pt>
                <c:pt idx="17">
                  <c:v>Ribosome biogenesis in eukaryotes</c:v>
                </c:pt>
                <c:pt idx="18">
                  <c:v>Nucleotide excision repair</c:v>
                </c:pt>
                <c:pt idx="19">
                  <c:v>Citrate cycle (TCA cycle)</c:v>
                </c:pt>
                <c:pt idx="20">
                  <c:v>Protein export</c:v>
                </c:pt>
                <c:pt idx="21">
                  <c:v>Pyrimidine metabolism</c:v>
                </c:pt>
                <c:pt idx="22">
                  <c:v>RNA polymerase</c:v>
                </c:pt>
                <c:pt idx="23">
                  <c:v>Proteasome</c:v>
                </c:pt>
                <c:pt idx="24">
                  <c:v>Basal transcription factors</c:v>
                </c:pt>
                <c:pt idx="25">
                  <c:v>DNA replication</c:v>
                </c:pt>
                <c:pt idx="26">
                  <c:v>Hepatitis B</c:v>
                </c:pt>
                <c:pt idx="27">
                  <c:v>Biosynthesis of unsaturated fatty acids</c:v>
                </c:pt>
                <c:pt idx="28">
                  <c:v>T cell receptor signaling pathway</c:v>
                </c:pt>
                <c:pt idx="29">
                  <c:v>HTLV-I infection</c:v>
                </c:pt>
                <c:pt idx="30">
                  <c:v>Oocyte meiosis</c:v>
                </c:pt>
                <c:pt idx="31">
                  <c:v>Herpes simplex infection</c:v>
                </c:pt>
                <c:pt idx="32">
                  <c:v>p53 signaling pathway</c:v>
                </c:pt>
                <c:pt idx="33">
                  <c:v>Fructose and mannose metabolism</c:v>
                </c:pt>
                <c:pt idx="34">
                  <c:v>N-Glycan biosynthesis</c:v>
                </c:pt>
                <c:pt idx="35">
                  <c:v>Glutathione metabolism</c:v>
                </c:pt>
                <c:pt idx="36">
                  <c:v>Colorectal cancer</c:v>
                </c:pt>
                <c:pt idx="37">
                  <c:v>Hepatitis C</c:v>
                </c:pt>
                <c:pt idx="38">
                  <c:v>mRNA surveillance pathway</c:v>
                </c:pt>
                <c:pt idx="39">
                  <c:v>Fatty acid elongation</c:v>
                </c:pt>
                <c:pt idx="40">
                  <c:v>Mismatch repair</c:v>
                </c:pt>
                <c:pt idx="41">
                  <c:v>Endocytosis</c:v>
                </c:pt>
                <c:pt idx="42">
                  <c:v>Pathways in cancer</c:v>
                </c:pt>
                <c:pt idx="43">
                  <c:v>Primary immunodeficiency</c:v>
                </c:pt>
                <c:pt idx="44">
                  <c:v>ErbB signaling pathway</c:v>
                </c:pt>
                <c:pt idx="45">
                  <c:v>Apoptosis</c:v>
                </c:pt>
                <c:pt idx="46">
                  <c:v>Hematopoietic cell lineage</c:v>
                </c:pt>
                <c:pt idx="47">
                  <c:v>Inositol phosphate metabolism</c:v>
                </c:pt>
                <c:pt idx="48">
                  <c:v>B cell receptor signaling pathway</c:v>
                </c:pt>
                <c:pt idx="49">
                  <c:v>Chagas disease (American trypanosomiasis)</c:v>
                </c:pt>
                <c:pt idx="50">
                  <c:v>2-Oxocarboxylic acid metabolism</c:v>
                </c:pt>
                <c:pt idx="51">
                  <c:v>Pentose phosphate pathway</c:v>
                </c:pt>
                <c:pt idx="52">
                  <c:v>TGF-beta signaling pathway</c:v>
                </c:pt>
                <c:pt idx="53">
                  <c:v>Vibrio cholerae infection</c:v>
                </c:pt>
                <c:pt idx="54">
                  <c:v>Epithelial cell signaling in Helicobacter pylori infection</c:v>
                </c:pt>
                <c:pt idx="55">
                  <c:v>Biosynthesis of amino acids</c:v>
                </c:pt>
                <c:pt idx="56">
                  <c:v>Neuroactive ligand-receptor interaction</c:v>
                </c:pt>
                <c:pt idx="57">
                  <c:v>Small cell lung cancer</c:v>
                </c:pt>
                <c:pt idx="58">
                  <c:v>Measles</c:v>
                </c:pt>
                <c:pt idx="59">
                  <c:v>Vasopressin-regulated water reabsorption</c:v>
                </c:pt>
                <c:pt idx="60">
                  <c:v>Base excision repair</c:v>
                </c:pt>
                <c:pt idx="61">
                  <c:v>Lysosome</c:v>
                </c:pt>
                <c:pt idx="62">
                  <c:v>Amino sugar and nucleotide sugar metabolism</c:v>
                </c:pt>
                <c:pt idx="63">
                  <c:v>Glyoxylate and dicarboxylate metabolism</c:v>
                </c:pt>
                <c:pt idx="64">
                  <c:v>Wnt signaling pathway</c:v>
                </c:pt>
                <c:pt idx="65">
                  <c:v>Transcriptional misregulation in cancer</c:v>
                </c:pt>
                <c:pt idx="66">
                  <c:v>Dopaminergic synapse</c:v>
                </c:pt>
                <c:pt idx="67">
                  <c:v>Tuberculosis</c:v>
                </c:pt>
              </c:strCache>
            </c:strRef>
          </c:cat>
          <c:val>
            <c:numRef>
              <c:f>'down pathway—(-LgP) histogram'!$B$6:$B$73</c:f>
              <c:numCache>
                <c:formatCode>General</c:formatCode>
                <c:ptCount val="68"/>
                <c:pt idx="0">
                  <c:v>14.7516783938794</c:v>
                </c:pt>
                <c:pt idx="1">
                  <c:v>13.8186565458826</c:v>
                </c:pt>
                <c:pt idx="2">
                  <c:v>11.3399867609956</c:v>
                </c:pt>
                <c:pt idx="3">
                  <c:v>9.8198915141411</c:v>
                </c:pt>
                <c:pt idx="4">
                  <c:v>9.60043149421536</c:v>
                </c:pt>
                <c:pt idx="5">
                  <c:v>9.27304722261064</c:v>
                </c:pt>
                <c:pt idx="6">
                  <c:v>9.19022068703802</c:v>
                </c:pt>
                <c:pt idx="7">
                  <c:v>8.61093096012866</c:v>
                </c:pt>
                <c:pt idx="8">
                  <c:v>8.28228041558322</c:v>
                </c:pt>
                <c:pt idx="9">
                  <c:v>8.20726559514262</c:v>
                </c:pt>
                <c:pt idx="10">
                  <c:v>8.18575688423116</c:v>
                </c:pt>
                <c:pt idx="11">
                  <c:v>7.96325943568365</c:v>
                </c:pt>
                <c:pt idx="12">
                  <c:v>7.27549334730867</c:v>
                </c:pt>
                <c:pt idx="13">
                  <c:v>6.86012432133313</c:v>
                </c:pt>
                <c:pt idx="14">
                  <c:v>6.84861279784545</c:v>
                </c:pt>
                <c:pt idx="15">
                  <c:v>6.51885515277105</c:v>
                </c:pt>
                <c:pt idx="16">
                  <c:v>6.0527362644326</c:v>
                </c:pt>
                <c:pt idx="17">
                  <c:v>5.41214403287258</c:v>
                </c:pt>
                <c:pt idx="18">
                  <c:v>4.39402906137981</c:v>
                </c:pt>
                <c:pt idx="19">
                  <c:v>4.32249901899974</c:v>
                </c:pt>
                <c:pt idx="20">
                  <c:v>4.21864191475288</c:v>
                </c:pt>
                <c:pt idx="21">
                  <c:v>4.09573314808655</c:v>
                </c:pt>
                <c:pt idx="22">
                  <c:v>3.89559716229554</c:v>
                </c:pt>
                <c:pt idx="23">
                  <c:v>3.83746583520597</c:v>
                </c:pt>
                <c:pt idx="24">
                  <c:v>3.75689025643731</c:v>
                </c:pt>
                <c:pt idx="25">
                  <c:v>3.70607048067968</c:v>
                </c:pt>
                <c:pt idx="26">
                  <c:v>3.48779186552922</c:v>
                </c:pt>
                <c:pt idx="27">
                  <c:v>3.47259688487519</c:v>
                </c:pt>
                <c:pt idx="28">
                  <c:v>3.47116668385836</c:v>
                </c:pt>
                <c:pt idx="29">
                  <c:v>3.46402557885002</c:v>
                </c:pt>
                <c:pt idx="30">
                  <c:v>3.30302975025407</c:v>
                </c:pt>
                <c:pt idx="31">
                  <c:v>3.13254861904105</c:v>
                </c:pt>
                <c:pt idx="32">
                  <c:v>2.99024329190366</c:v>
                </c:pt>
                <c:pt idx="33">
                  <c:v>2.89331390862579</c:v>
                </c:pt>
                <c:pt idx="34">
                  <c:v>2.7419831758625</c:v>
                </c:pt>
                <c:pt idx="35">
                  <c:v>2.68228746669723</c:v>
                </c:pt>
                <c:pt idx="36">
                  <c:v>2.67366576996032</c:v>
                </c:pt>
                <c:pt idx="37">
                  <c:v>2.54969584648677</c:v>
                </c:pt>
                <c:pt idx="38">
                  <c:v>2.49311112763633</c:v>
                </c:pt>
                <c:pt idx="39">
                  <c:v>2.33898695222728</c:v>
                </c:pt>
                <c:pt idx="40">
                  <c:v>2.33898695222728</c:v>
                </c:pt>
                <c:pt idx="41">
                  <c:v>2.31032959467424</c:v>
                </c:pt>
                <c:pt idx="42">
                  <c:v>2.22473350203959</c:v>
                </c:pt>
                <c:pt idx="43">
                  <c:v>2.15039440001738</c:v>
                </c:pt>
                <c:pt idx="44">
                  <c:v>2.12539854276787</c:v>
                </c:pt>
                <c:pt idx="45">
                  <c:v>2.12539854276787</c:v>
                </c:pt>
                <c:pt idx="46">
                  <c:v>2.12539854276787</c:v>
                </c:pt>
                <c:pt idx="47">
                  <c:v>2.11871278069045</c:v>
                </c:pt>
                <c:pt idx="48">
                  <c:v>2.05299880068851</c:v>
                </c:pt>
                <c:pt idx="49">
                  <c:v>2.03997700869708</c:v>
                </c:pt>
                <c:pt idx="50">
                  <c:v>2.02612083873144</c:v>
                </c:pt>
                <c:pt idx="51">
                  <c:v>1.88146485653388</c:v>
                </c:pt>
                <c:pt idx="52">
                  <c:v>1.87047878708338</c:v>
                </c:pt>
                <c:pt idx="53">
                  <c:v>1.84977424068794</c:v>
                </c:pt>
                <c:pt idx="54">
                  <c:v>1.83009863075788</c:v>
                </c:pt>
                <c:pt idx="55">
                  <c:v>1.75551371856819</c:v>
                </c:pt>
                <c:pt idx="56">
                  <c:v>1.7326175143303</c:v>
                </c:pt>
                <c:pt idx="57">
                  <c:v>1.70428971186399</c:v>
                </c:pt>
                <c:pt idx="58">
                  <c:v>1.66717738305399</c:v>
                </c:pt>
                <c:pt idx="59">
                  <c:v>1.66717296238548</c:v>
                </c:pt>
                <c:pt idx="60">
                  <c:v>1.64048952956418</c:v>
                </c:pt>
                <c:pt idx="61">
                  <c:v>1.56582248543979</c:v>
                </c:pt>
                <c:pt idx="62">
                  <c:v>1.49343053160806</c:v>
                </c:pt>
                <c:pt idx="63">
                  <c:v>1.47711718538476</c:v>
                </c:pt>
                <c:pt idx="64">
                  <c:v>1.46089208051296</c:v>
                </c:pt>
                <c:pt idx="65">
                  <c:v>1.40614781668046</c:v>
                </c:pt>
                <c:pt idx="66">
                  <c:v>1.35700737574539</c:v>
                </c:pt>
                <c:pt idx="67">
                  <c:v>1.33315832042209</c:v>
                </c:pt>
              </c:numCache>
            </c:numRef>
          </c:val>
        </c:ser>
        <c:gapWidth val="150"/>
        <c:overlap val="0"/>
        <c:axId val="84450687"/>
        <c:axId val="97728086"/>
      </c:barChart>
      <c:catAx>
        <c:axId val="84450687"/>
        <c:scaling>
          <c:orientation val="maxMin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Pathway</a:t>
                </a:r>
              </a:p>
            </c:rich>
          </c:tx>
          <c:layout>
            <c:manualLayout>
              <c:xMode val="edge"/>
              <c:yMode val="edge"/>
              <c:x val="0.0395888147830876"/>
              <c:y val="0.3250790461274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728086"/>
        <c:crossesAt val="0"/>
        <c:auto val="1"/>
        <c:lblAlgn val="ctr"/>
        <c:lblOffset val="100"/>
        <c:noMultiLvlLbl val="0"/>
      </c:catAx>
      <c:valAx>
        <c:axId val="97728086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(-LgP)</a:t>
                </a:r>
              </a:p>
            </c:rich>
          </c:tx>
          <c:layout>
            <c:manualLayout>
              <c:xMode val="edge"/>
              <c:yMode val="edge"/>
              <c:x val="0.410083827938567"/>
              <c:y val="0.05174196979994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445068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96840</xdr:colOff>
      <xdr:row>4</xdr:row>
      <xdr:rowOff>28440</xdr:rowOff>
    </xdr:from>
    <xdr:to>
      <xdr:col>13</xdr:col>
      <xdr:colOff>745920</xdr:colOff>
      <xdr:row>15</xdr:row>
      <xdr:rowOff>209880</xdr:rowOff>
    </xdr:to>
    <xdr:graphicFrame>
      <xdr:nvGraphicFramePr>
        <xdr:cNvPr id="0" name="Chart 1"/>
        <xdr:cNvGraphicFramePr/>
      </xdr:nvGraphicFramePr>
      <xdr:xfrm>
        <a:off x="3537360" y="904680"/>
        <a:ext cx="8389800" cy="259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35600</xdr:colOff>
      <xdr:row>5</xdr:row>
      <xdr:rowOff>0</xdr:rowOff>
    </xdr:from>
    <xdr:to>
      <xdr:col>11</xdr:col>
      <xdr:colOff>126360</xdr:colOff>
      <xdr:row>60</xdr:row>
      <xdr:rowOff>133200</xdr:rowOff>
    </xdr:to>
    <xdr:graphicFrame>
      <xdr:nvGraphicFramePr>
        <xdr:cNvPr id="1" name="Chart 1"/>
        <xdr:cNvGraphicFramePr/>
      </xdr:nvGraphicFramePr>
      <xdr:xfrm>
        <a:off x="5123160" y="1095480"/>
        <a:ext cx="5883120" cy="1218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5" activeCellId="0" sqref="D25"/>
    </sheetView>
  </sheetViews>
  <sheetFormatPr defaultColWidth="8.8984375" defaultRowHeight="17.25" zeroHeight="false" outlineLevelRow="0" outlineLevelCol="0"/>
  <cols>
    <col collapsed="false" customWidth="true" hidden="false" outlineLevel="0" max="1" min="1" style="1" width="21.66"/>
    <col collapsed="false" customWidth="true" hidden="false" outlineLevel="0" max="2" min="2" style="1" width="8.99"/>
  </cols>
  <sheetData>
    <row r="1" s="3" customFormat="true" ht="17.25" hidden="false" customHeight="false" outlineLevel="0" collapsed="false">
      <c r="A1" s="2" t="s">
        <v>0</v>
      </c>
    </row>
    <row r="2" s="4" customFormat="true" ht="17.25" hidden="false" customHeight="false" outlineLevel="0" collapsed="false">
      <c r="A2" s="4" t="s">
        <v>1</v>
      </c>
    </row>
    <row r="3" s="4" customFormat="true" ht="17.25" hidden="false" customHeight="false" outlineLevel="0" collapsed="false">
      <c r="A3" s="4" t="s">
        <v>2</v>
      </c>
    </row>
    <row r="4" s="4" customFormat="true" ht="17.25" hidden="false" customHeight="false" outlineLevel="0" collapsed="false"/>
    <row r="5" customFormat="false" ht="17.25" hidden="false" customHeight="false" outlineLevel="0" collapsed="false">
      <c r="A5" s="5" t="s">
        <v>3</v>
      </c>
      <c r="B5" s="6" t="s">
        <v>4</v>
      </c>
    </row>
    <row r="6" customFormat="false" ht="17.25" hidden="false" customHeight="false" outlineLevel="0" collapsed="false">
      <c r="A6" s="7" t="s">
        <v>5</v>
      </c>
      <c r="B6" s="5" t="n">
        <v>2.27442872064902</v>
      </c>
    </row>
    <row r="7" customFormat="false" ht="17.25" hidden="false" customHeight="false" outlineLevel="0" collapsed="false">
      <c r="A7" s="7" t="s">
        <v>6</v>
      </c>
      <c r="B7" s="5" t="n">
        <v>2.08401123146871</v>
      </c>
    </row>
    <row r="8" customFormat="false" ht="17.25" hidden="false" customHeight="false" outlineLevel="0" collapsed="false">
      <c r="A8" s="7"/>
      <c r="B8" s="5"/>
    </row>
    <row r="9" customFormat="false" ht="17.25" hidden="false" customHeight="false" outlineLevel="0" collapsed="false">
      <c r="A9" s="7"/>
      <c r="B9" s="5"/>
    </row>
    <row r="10" customFormat="false" ht="17.25" hidden="false" customHeight="false" outlineLevel="0" collapsed="false">
      <c r="A10" s="7"/>
      <c r="B10" s="5"/>
    </row>
    <row r="11" customFormat="false" ht="17.25" hidden="false" customHeight="false" outlineLevel="0" collapsed="false">
      <c r="A11" s="7"/>
      <c r="B11" s="5"/>
    </row>
    <row r="12" customFormat="false" ht="17.25" hidden="false" customHeight="false" outlineLevel="0" collapsed="false">
      <c r="A12" s="7"/>
      <c r="B12" s="5"/>
    </row>
    <row r="13" customFormat="false" ht="17.25" hidden="false" customHeight="false" outlineLevel="0" collapsed="false">
      <c r="A13" s="7"/>
      <c r="B13" s="5"/>
    </row>
    <row r="14" customFormat="false" ht="17.25" hidden="false" customHeight="false" outlineLevel="0" collapsed="false">
      <c r="A14" s="7"/>
      <c r="B14" s="5"/>
    </row>
    <row r="15" customFormat="false" ht="17.25" hidden="false" customHeight="false" outlineLevel="0" collapsed="false">
      <c r="A15" s="7"/>
      <c r="B15" s="5"/>
    </row>
    <row r="16" customFormat="false" ht="17.25" hidden="false" customHeight="false" outlineLevel="0" collapsed="false">
      <c r="A16" s="7"/>
      <c r="B16" s="5"/>
    </row>
    <row r="17" customFormat="false" ht="17.25" hidden="false" customHeight="false" outlineLevel="0" collapsed="false">
      <c r="A17" s="7"/>
      <c r="B17" s="5"/>
    </row>
    <row r="18" customFormat="false" ht="17.25" hidden="false" customHeight="false" outlineLevel="0" collapsed="false">
      <c r="A18" s="7"/>
      <c r="B18" s="5"/>
    </row>
    <row r="19" customFormat="false" ht="17.25" hidden="false" customHeight="false" outlineLevel="0" collapsed="false">
      <c r="A19" s="7"/>
      <c r="B19" s="5"/>
    </row>
    <row r="20" customFormat="false" ht="17.25" hidden="false" customHeight="false" outlineLevel="0" collapsed="false">
      <c r="A20" s="7"/>
      <c r="B20" s="5"/>
    </row>
    <row r="21" customFormat="false" ht="17.25" hidden="false" customHeight="false" outlineLevel="0" collapsed="false">
      <c r="A21" s="7"/>
      <c r="B21" s="5"/>
    </row>
    <row r="22" customFormat="false" ht="17.25" hidden="false" customHeight="false" outlineLevel="0" collapsed="false">
      <c r="A22" s="7"/>
      <c r="B22" s="5"/>
    </row>
    <row r="23" customFormat="false" ht="17.25" hidden="false" customHeight="false" outlineLevel="0" collapsed="false">
      <c r="A23" s="7"/>
      <c r="B23" s="5"/>
    </row>
    <row r="24" customFormat="false" ht="17.25" hidden="false" customHeight="false" outlineLevel="0" collapsed="false">
      <c r="A24" s="7"/>
      <c r="B24" s="5"/>
    </row>
    <row r="25" customFormat="false" ht="17.25" hidden="false" customHeight="false" outlineLevel="0" collapsed="false">
      <c r="A25" s="7"/>
      <c r="B25" s="5"/>
    </row>
    <row r="26" customFormat="false" ht="17.25" hidden="false" customHeight="false" outlineLevel="0" collapsed="false">
      <c r="A26" s="7"/>
      <c r="B26" s="5"/>
    </row>
    <row r="27" customFormat="false" ht="17.25" hidden="false" customHeight="false" outlineLevel="0" collapsed="false">
      <c r="A27" s="7"/>
      <c r="B27" s="5"/>
    </row>
    <row r="28" customFormat="false" ht="17.25" hidden="false" customHeight="false" outlineLevel="0" collapsed="false">
      <c r="A28" s="7"/>
      <c r="B28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7"/>
  <sheetViews>
    <sheetView showFormulas="false" showGridLines="true" showRowColHeaders="true" showZeros="true" rightToLeft="false" tabSelected="false" showOutlineSymbols="true" defaultGridColor="true" view="normal" topLeftCell="A61" colorId="64" zoomScale="100" zoomScaleNormal="100" zoomScalePageLayoutView="100" workbookViewId="0">
      <selection pane="topLeft" activeCell="A30" activeCellId="0" sqref="A30"/>
    </sheetView>
  </sheetViews>
  <sheetFormatPr defaultColWidth="8.8984375" defaultRowHeight="17.25" zeroHeight="false" outlineLevelRow="0" outlineLevelCol="0"/>
  <cols>
    <col collapsed="false" customWidth="true" hidden="false" outlineLevel="0" max="1" min="1" style="1" width="35.99"/>
    <col collapsed="false" customWidth="true" hidden="false" outlineLevel="0" max="2" min="2" style="1" width="8.99"/>
  </cols>
  <sheetData>
    <row r="1" s="3" customFormat="true" ht="17.25" hidden="false" customHeight="false" outlineLevel="0" collapsed="false">
      <c r="A1" s="2" t="s">
        <v>7</v>
      </c>
    </row>
    <row r="2" s="4" customFormat="true" ht="17.25" hidden="false" customHeight="false" outlineLevel="0" collapsed="false">
      <c r="A2" s="4" t="s">
        <v>1</v>
      </c>
    </row>
    <row r="3" s="4" customFormat="true" ht="17.25" hidden="false" customHeight="false" outlineLevel="0" collapsed="false">
      <c r="A3" s="4" t="s">
        <v>2</v>
      </c>
    </row>
    <row r="4" s="4" customFormat="true" ht="17.25" hidden="false" customHeight="false" outlineLevel="0" collapsed="false"/>
    <row r="5" customFormat="false" ht="17.25" hidden="false" customHeight="false" outlineLevel="0" collapsed="false">
      <c r="A5" s="5" t="s">
        <v>3</v>
      </c>
      <c r="B5" s="6" t="s">
        <v>4</v>
      </c>
    </row>
    <row r="6" customFormat="false" ht="17.25" hidden="false" customHeight="false" outlineLevel="0" collapsed="false">
      <c r="A6" s="7" t="s">
        <v>6</v>
      </c>
      <c r="B6" s="5" t="n">
        <v>14.7516783938794</v>
      </c>
    </row>
    <row r="7" customFormat="false" ht="17.25" hidden="false" customHeight="false" outlineLevel="0" collapsed="false">
      <c r="A7" s="7" t="s">
        <v>8</v>
      </c>
      <c r="B7" s="5" t="n">
        <v>13.8186565458826</v>
      </c>
    </row>
    <row r="8" customFormat="false" ht="17.25" hidden="false" customHeight="false" outlineLevel="0" collapsed="false">
      <c r="A8" s="7" t="s">
        <v>9</v>
      </c>
      <c r="B8" s="5" t="n">
        <v>11.3399867609956</v>
      </c>
    </row>
    <row r="9" customFormat="false" ht="17.25" hidden="false" customHeight="false" outlineLevel="0" collapsed="false">
      <c r="A9" s="7" t="s">
        <v>10</v>
      </c>
      <c r="B9" s="5" t="n">
        <v>9.8198915141411</v>
      </c>
    </row>
    <row r="10" customFormat="false" ht="17.25" hidden="false" customHeight="false" outlineLevel="0" collapsed="false">
      <c r="A10" s="7" t="s">
        <v>11</v>
      </c>
      <c r="B10" s="5" t="n">
        <v>9.60043149421536</v>
      </c>
    </row>
    <row r="11" customFormat="false" ht="17.25" hidden="false" customHeight="false" outlineLevel="0" collapsed="false">
      <c r="A11" s="7" t="s">
        <v>12</v>
      </c>
      <c r="B11" s="5" t="n">
        <v>9.27304722261064</v>
      </c>
    </row>
    <row r="12" customFormat="false" ht="17.25" hidden="false" customHeight="false" outlineLevel="0" collapsed="false">
      <c r="A12" s="7" t="s">
        <v>13</v>
      </c>
      <c r="B12" s="5" t="n">
        <v>9.19022068703802</v>
      </c>
    </row>
    <row r="13" customFormat="false" ht="17.25" hidden="false" customHeight="false" outlineLevel="0" collapsed="false">
      <c r="A13" s="7" t="s">
        <v>14</v>
      </c>
      <c r="B13" s="5" t="n">
        <v>8.61093096012866</v>
      </c>
    </row>
    <row r="14" customFormat="false" ht="17.25" hidden="false" customHeight="false" outlineLevel="0" collapsed="false">
      <c r="A14" s="7" t="s">
        <v>15</v>
      </c>
      <c r="B14" s="5" t="n">
        <v>8.28228041558322</v>
      </c>
    </row>
    <row r="15" customFormat="false" ht="17.25" hidden="false" customHeight="false" outlineLevel="0" collapsed="false">
      <c r="A15" s="7" t="s">
        <v>16</v>
      </c>
      <c r="B15" s="5" t="n">
        <v>8.20726559514262</v>
      </c>
    </row>
    <row r="16" customFormat="false" ht="17.25" hidden="false" customHeight="false" outlineLevel="0" collapsed="false">
      <c r="A16" s="7" t="s">
        <v>17</v>
      </c>
      <c r="B16" s="5" t="n">
        <v>8.18575688423116</v>
      </c>
    </row>
    <row r="17" customFormat="false" ht="17.25" hidden="false" customHeight="false" outlineLevel="0" collapsed="false">
      <c r="A17" s="7" t="s">
        <v>18</v>
      </c>
      <c r="B17" s="5" t="n">
        <v>7.96325943568365</v>
      </c>
    </row>
    <row r="18" customFormat="false" ht="17.25" hidden="false" customHeight="false" outlineLevel="0" collapsed="false">
      <c r="A18" s="7" t="s">
        <v>19</v>
      </c>
      <c r="B18" s="5" t="n">
        <v>7.27549334730867</v>
      </c>
    </row>
    <row r="19" customFormat="false" ht="17.25" hidden="false" customHeight="false" outlineLevel="0" collapsed="false">
      <c r="A19" s="7" t="s">
        <v>20</v>
      </c>
      <c r="B19" s="5" t="n">
        <v>6.86012432133313</v>
      </c>
    </row>
    <row r="20" customFormat="false" ht="17.25" hidden="false" customHeight="false" outlineLevel="0" collapsed="false">
      <c r="A20" s="7" t="s">
        <v>21</v>
      </c>
      <c r="B20" s="5" t="n">
        <v>6.84861279784545</v>
      </c>
    </row>
    <row r="21" customFormat="false" ht="17.25" hidden="false" customHeight="false" outlineLevel="0" collapsed="false">
      <c r="A21" s="7" t="s">
        <v>22</v>
      </c>
      <c r="B21" s="5" t="n">
        <v>6.51885515277105</v>
      </c>
    </row>
    <row r="22" customFormat="false" ht="17.25" hidden="false" customHeight="false" outlineLevel="0" collapsed="false">
      <c r="A22" s="7" t="s">
        <v>5</v>
      </c>
      <c r="B22" s="5" t="n">
        <v>6.0527362644326</v>
      </c>
    </row>
    <row r="23" customFormat="false" ht="17.25" hidden="false" customHeight="false" outlineLevel="0" collapsed="false">
      <c r="A23" s="7" t="s">
        <v>23</v>
      </c>
      <c r="B23" s="5" t="n">
        <v>5.41214403287258</v>
      </c>
    </row>
    <row r="24" customFormat="false" ht="17.25" hidden="false" customHeight="false" outlineLevel="0" collapsed="false">
      <c r="A24" s="7" t="s">
        <v>24</v>
      </c>
      <c r="B24" s="5" t="n">
        <v>4.39402906137981</v>
      </c>
    </row>
    <row r="25" customFormat="false" ht="17.25" hidden="false" customHeight="false" outlineLevel="0" collapsed="false">
      <c r="A25" s="7" t="s">
        <v>25</v>
      </c>
      <c r="B25" s="5" t="n">
        <v>4.32249901899974</v>
      </c>
    </row>
    <row r="26" customFormat="false" ht="17.25" hidden="false" customHeight="false" outlineLevel="0" collapsed="false">
      <c r="A26" s="7" t="s">
        <v>26</v>
      </c>
      <c r="B26" s="5" t="n">
        <v>4.21864191475288</v>
      </c>
    </row>
    <row r="27" customFormat="false" ht="17.25" hidden="false" customHeight="false" outlineLevel="0" collapsed="false">
      <c r="A27" s="7" t="s">
        <v>27</v>
      </c>
      <c r="B27" s="5" t="n">
        <v>4.09573314808655</v>
      </c>
    </row>
    <row r="28" customFormat="false" ht="17.25" hidden="false" customHeight="false" outlineLevel="0" collapsed="false">
      <c r="A28" s="7" t="s">
        <v>28</v>
      </c>
      <c r="B28" s="5" t="n">
        <v>3.89559716229554</v>
      </c>
    </row>
    <row r="29" customFormat="false" ht="17.25" hidden="false" customHeight="false" outlineLevel="0" collapsed="false">
      <c r="A29" s="7" t="s">
        <v>29</v>
      </c>
      <c r="B29" s="5" t="n">
        <v>3.83746583520597</v>
      </c>
    </row>
    <row r="30" customFormat="false" ht="17.25" hidden="false" customHeight="false" outlineLevel="0" collapsed="false">
      <c r="A30" s="7" t="s">
        <v>30</v>
      </c>
      <c r="B30" s="5" t="n">
        <v>3.75689025643731</v>
      </c>
    </row>
    <row r="31" customFormat="false" ht="17.25" hidden="false" customHeight="false" outlineLevel="0" collapsed="false">
      <c r="A31" s="7" t="s">
        <v>31</v>
      </c>
      <c r="B31" s="5" t="n">
        <v>3.70607048067968</v>
      </c>
    </row>
    <row r="32" customFormat="false" ht="17.25" hidden="false" customHeight="false" outlineLevel="0" collapsed="false">
      <c r="A32" s="7" t="s">
        <v>32</v>
      </c>
      <c r="B32" s="5" t="n">
        <v>3.48779186552922</v>
      </c>
    </row>
    <row r="33" customFormat="false" ht="17.25" hidden="false" customHeight="false" outlineLevel="0" collapsed="false">
      <c r="A33" s="7" t="s">
        <v>33</v>
      </c>
      <c r="B33" s="5" t="n">
        <v>3.47259688487519</v>
      </c>
    </row>
    <row r="34" customFormat="false" ht="17.25" hidden="false" customHeight="false" outlineLevel="0" collapsed="false">
      <c r="A34" s="7" t="s">
        <v>34</v>
      </c>
      <c r="B34" s="5" t="n">
        <v>3.47116668385836</v>
      </c>
    </row>
    <row r="35" customFormat="false" ht="17.25" hidden="false" customHeight="false" outlineLevel="0" collapsed="false">
      <c r="A35" s="7" t="s">
        <v>35</v>
      </c>
      <c r="B35" s="5" t="n">
        <v>3.46402557885002</v>
      </c>
    </row>
    <row r="36" customFormat="false" ht="17.25" hidden="false" customHeight="false" outlineLevel="0" collapsed="false">
      <c r="A36" s="7" t="s">
        <v>36</v>
      </c>
      <c r="B36" s="5" t="n">
        <v>3.30302975025407</v>
      </c>
    </row>
    <row r="37" customFormat="false" ht="17.25" hidden="false" customHeight="false" outlineLevel="0" collapsed="false">
      <c r="A37" s="7" t="s">
        <v>37</v>
      </c>
      <c r="B37" s="5" t="n">
        <v>3.13254861904105</v>
      </c>
    </row>
    <row r="38" customFormat="false" ht="17.25" hidden="false" customHeight="false" outlineLevel="0" collapsed="false">
      <c r="A38" s="7" t="s">
        <v>38</v>
      </c>
      <c r="B38" s="5" t="n">
        <v>2.99024329190366</v>
      </c>
    </row>
    <row r="39" customFormat="false" ht="17.25" hidden="false" customHeight="false" outlineLevel="0" collapsed="false">
      <c r="A39" s="7" t="s">
        <v>39</v>
      </c>
      <c r="B39" s="5" t="n">
        <v>2.89331390862579</v>
      </c>
    </row>
    <row r="40" customFormat="false" ht="17.25" hidden="false" customHeight="false" outlineLevel="0" collapsed="false">
      <c r="A40" s="7" t="s">
        <v>40</v>
      </c>
      <c r="B40" s="5" t="n">
        <v>2.7419831758625</v>
      </c>
    </row>
    <row r="41" customFormat="false" ht="17.25" hidden="false" customHeight="false" outlineLevel="0" collapsed="false">
      <c r="A41" s="7" t="s">
        <v>41</v>
      </c>
      <c r="B41" s="5" t="n">
        <v>2.68228746669723</v>
      </c>
    </row>
    <row r="42" customFormat="false" ht="17.25" hidden="false" customHeight="false" outlineLevel="0" collapsed="false">
      <c r="A42" s="7" t="s">
        <v>42</v>
      </c>
      <c r="B42" s="5" t="n">
        <v>2.67366576996032</v>
      </c>
    </row>
    <row r="43" customFormat="false" ht="17.25" hidden="false" customHeight="false" outlineLevel="0" collapsed="false">
      <c r="A43" s="7" t="s">
        <v>43</v>
      </c>
      <c r="B43" s="5" t="n">
        <v>2.54969584648677</v>
      </c>
    </row>
    <row r="44" customFormat="false" ht="17.25" hidden="false" customHeight="false" outlineLevel="0" collapsed="false">
      <c r="A44" s="7" t="s">
        <v>44</v>
      </c>
      <c r="B44" s="5" t="n">
        <v>2.49311112763633</v>
      </c>
    </row>
    <row r="45" customFormat="false" ht="17.25" hidden="false" customHeight="false" outlineLevel="0" collapsed="false">
      <c r="A45" s="7" t="s">
        <v>45</v>
      </c>
      <c r="B45" s="5" t="n">
        <v>2.33898695222728</v>
      </c>
    </row>
    <row r="46" customFormat="false" ht="17.25" hidden="false" customHeight="false" outlineLevel="0" collapsed="false">
      <c r="A46" s="7" t="s">
        <v>46</v>
      </c>
      <c r="B46" s="5" t="n">
        <v>2.33898695222728</v>
      </c>
    </row>
    <row r="47" customFormat="false" ht="17.25" hidden="false" customHeight="false" outlineLevel="0" collapsed="false">
      <c r="A47" s="7" t="s">
        <v>47</v>
      </c>
      <c r="B47" s="5" t="n">
        <v>2.31032959467424</v>
      </c>
    </row>
    <row r="48" customFormat="false" ht="17.25" hidden="false" customHeight="false" outlineLevel="0" collapsed="false">
      <c r="A48" s="7" t="s">
        <v>48</v>
      </c>
      <c r="B48" s="5" t="n">
        <v>2.22473350203959</v>
      </c>
    </row>
    <row r="49" customFormat="false" ht="17.25" hidden="false" customHeight="false" outlineLevel="0" collapsed="false">
      <c r="A49" s="7" t="s">
        <v>49</v>
      </c>
      <c r="B49" s="5" t="n">
        <v>2.15039440001738</v>
      </c>
    </row>
    <row r="50" customFormat="false" ht="17.25" hidden="false" customHeight="false" outlineLevel="0" collapsed="false">
      <c r="A50" s="7" t="s">
        <v>50</v>
      </c>
      <c r="B50" s="5" t="n">
        <v>2.12539854276787</v>
      </c>
    </row>
    <row r="51" customFormat="false" ht="17.25" hidden="false" customHeight="false" outlineLevel="0" collapsed="false">
      <c r="A51" s="7" t="s">
        <v>51</v>
      </c>
      <c r="B51" s="5" t="n">
        <v>2.12539854276787</v>
      </c>
    </row>
    <row r="52" customFormat="false" ht="17.25" hidden="false" customHeight="false" outlineLevel="0" collapsed="false">
      <c r="A52" s="7" t="s">
        <v>52</v>
      </c>
      <c r="B52" s="5" t="n">
        <v>2.12539854276787</v>
      </c>
    </row>
    <row r="53" customFormat="false" ht="17.25" hidden="false" customHeight="false" outlineLevel="0" collapsed="false">
      <c r="A53" s="7" t="s">
        <v>53</v>
      </c>
      <c r="B53" s="5" t="n">
        <v>2.11871278069045</v>
      </c>
    </row>
    <row r="54" customFormat="false" ht="17.25" hidden="false" customHeight="false" outlineLevel="0" collapsed="false">
      <c r="A54" s="7" t="s">
        <v>54</v>
      </c>
      <c r="B54" s="5" t="n">
        <v>2.05299880068851</v>
      </c>
    </row>
    <row r="55" customFormat="false" ht="17.25" hidden="false" customHeight="false" outlineLevel="0" collapsed="false">
      <c r="A55" s="7" t="s">
        <v>55</v>
      </c>
      <c r="B55" s="5" t="n">
        <v>2.03997700869708</v>
      </c>
    </row>
    <row r="56" customFormat="false" ht="17.25" hidden="false" customHeight="false" outlineLevel="0" collapsed="false">
      <c r="A56" s="7" t="s">
        <v>56</v>
      </c>
      <c r="B56" s="5" t="n">
        <v>2.02612083873144</v>
      </c>
    </row>
    <row r="57" customFormat="false" ht="17.25" hidden="false" customHeight="false" outlineLevel="0" collapsed="false">
      <c r="A57" s="7" t="s">
        <v>57</v>
      </c>
      <c r="B57" s="5" t="n">
        <v>1.88146485653388</v>
      </c>
    </row>
    <row r="58" customFormat="false" ht="17.25" hidden="false" customHeight="false" outlineLevel="0" collapsed="false">
      <c r="A58" s="7" t="s">
        <v>58</v>
      </c>
      <c r="B58" s="5" t="n">
        <v>1.87047878708338</v>
      </c>
    </row>
    <row r="59" customFormat="false" ht="17.25" hidden="false" customHeight="false" outlineLevel="0" collapsed="false">
      <c r="A59" s="7" t="s">
        <v>59</v>
      </c>
      <c r="B59" s="5" t="n">
        <v>1.84977424068794</v>
      </c>
    </row>
    <row r="60" customFormat="false" ht="17.25" hidden="false" customHeight="false" outlineLevel="0" collapsed="false">
      <c r="A60" s="7" t="s">
        <v>60</v>
      </c>
      <c r="B60" s="5" t="n">
        <v>1.83009863075788</v>
      </c>
    </row>
    <row r="61" customFormat="false" ht="17.25" hidden="false" customHeight="false" outlineLevel="0" collapsed="false">
      <c r="A61" s="7" t="s">
        <v>61</v>
      </c>
      <c r="B61" s="5" t="n">
        <v>1.75551371856819</v>
      </c>
    </row>
    <row r="62" customFormat="false" ht="17.25" hidden="false" customHeight="false" outlineLevel="0" collapsed="false">
      <c r="A62" s="7" t="s">
        <v>62</v>
      </c>
      <c r="B62" s="5" t="n">
        <v>1.7326175143303</v>
      </c>
    </row>
    <row r="63" customFormat="false" ht="17.25" hidden="false" customHeight="false" outlineLevel="0" collapsed="false">
      <c r="A63" s="7" t="s">
        <v>63</v>
      </c>
      <c r="B63" s="5" t="n">
        <v>1.70428971186399</v>
      </c>
    </row>
    <row r="64" customFormat="false" ht="17.25" hidden="false" customHeight="false" outlineLevel="0" collapsed="false">
      <c r="A64" s="7" t="s">
        <v>64</v>
      </c>
      <c r="B64" s="5" t="n">
        <v>1.66717738305399</v>
      </c>
    </row>
    <row r="65" customFormat="false" ht="17.25" hidden="false" customHeight="false" outlineLevel="0" collapsed="false">
      <c r="A65" s="7" t="s">
        <v>65</v>
      </c>
      <c r="B65" s="5" t="n">
        <v>1.66717296238548</v>
      </c>
    </row>
    <row r="66" customFormat="false" ht="17.25" hidden="false" customHeight="false" outlineLevel="0" collapsed="false">
      <c r="A66" s="7" t="s">
        <v>66</v>
      </c>
      <c r="B66" s="5" t="n">
        <v>1.64048952956418</v>
      </c>
    </row>
    <row r="67" customFormat="false" ht="17.25" hidden="false" customHeight="false" outlineLevel="0" collapsed="false">
      <c r="A67" s="7" t="s">
        <v>67</v>
      </c>
      <c r="B67" s="5" t="n">
        <v>1.56582248543979</v>
      </c>
    </row>
    <row r="68" customFormat="false" ht="17.25" hidden="false" customHeight="false" outlineLevel="0" collapsed="false">
      <c r="A68" s="7" t="s">
        <v>68</v>
      </c>
      <c r="B68" s="5" t="n">
        <v>1.49343053160806</v>
      </c>
    </row>
    <row r="69" customFormat="false" ht="17.25" hidden="false" customHeight="false" outlineLevel="0" collapsed="false">
      <c r="A69" s="7" t="s">
        <v>69</v>
      </c>
      <c r="B69" s="5" t="n">
        <v>1.47711718538476</v>
      </c>
    </row>
    <row r="70" customFormat="false" ht="17.25" hidden="false" customHeight="false" outlineLevel="0" collapsed="false">
      <c r="A70" s="7" t="s">
        <v>70</v>
      </c>
      <c r="B70" s="5" t="n">
        <v>1.46089208051296</v>
      </c>
    </row>
    <row r="71" customFormat="false" ht="17.25" hidden="false" customHeight="false" outlineLevel="0" collapsed="false">
      <c r="A71" s="7" t="s">
        <v>71</v>
      </c>
      <c r="B71" s="5" t="n">
        <v>1.40614781668046</v>
      </c>
    </row>
    <row r="72" customFormat="false" ht="17.25" hidden="false" customHeight="false" outlineLevel="0" collapsed="false">
      <c r="A72" s="7" t="s">
        <v>72</v>
      </c>
      <c r="B72" s="5" t="n">
        <v>1.35700737574539</v>
      </c>
    </row>
    <row r="73" customFormat="false" ht="17.25" hidden="false" customHeight="false" outlineLevel="0" collapsed="false">
      <c r="A73" s="7" t="s">
        <v>73</v>
      </c>
      <c r="B73" s="5" t="n">
        <v>1.33315832042209</v>
      </c>
    </row>
    <row r="74" customFormat="false" ht="17.25" hidden="false" customHeight="false" outlineLevel="0" collapsed="false">
      <c r="A74" s="7"/>
      <c r="B74" s="5"/>
    </row>
    <row r="75" customFormat="false" ht="17.25" hidden="false" customHeight="false" outlineLevel="0" collapsed="false">
      <c r="A75" s="7"/>
      <c r="B75" s="5"/>
    </row>
    <row r="76" customFormat="false" ht="17.25" hidden="false" customHeight="false" outlineLevel="0" collapsed="false">
      <c r="A76" s="7"/>
      <c r="B76" s="5"/>
    </row>
    <row r="77" customFormat="false" ht="17.25" hidden="false" customHeight="false" outlineLevel="0" collapsed="false">
      <c r="A77" s="7"/>
      <c r="B77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8-17T21:18:47Z</dcterms:modified>
  <cp:revision>0</cp:revision>
  <dc:subject/>
  <dc:title/>
</cp:coreProperties>
</file>